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en/Library/CloudStorage/Box-Box/MiraDx_IPI/ForJITC/"/>
    </mc:Choice>
  </mc:AlternateContent>
  <xr:revisionPtr revIDLastSave="0" documentId="8_{438ABA5E-EC29-F347-B89B-DAF88846EA0B}" xr6:coauthVersionLast="47" xr6:coauthVersionMax="47" xr10:uidLastSave="{00000000-0000-0000-0000-000000000000}"/>
  <bookViews>
    <workbookView xWindow="4700" yWindow="3200" windowWidth="27240" windowHeight="16440" xr2:uid="{082B2A3E-79BD-264F-BB9D-ED56DD7A2A7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</calcChain>
</file>

<file path=xl/sharedStrings.xml><?xml version="1.0" encoding="utf-8"?>
<sst xmlns="http://schemas.openxmlformats.org/spreadsheetml/2006/main" count="35" uniqueCount="30">
  <si>
    <r>
      <rPr>
        <b/>
        <sz val="12"/>
        <color theme="1"/>
        <rFont val="Arial"/>
        <family val="2"/>
      </rPr>
      <t xml:space="preserve">Supplemental Table 3. </t>
    </r>
    <r>
      <rPr>
        <sz val="12"/>
        <color theme="1"/>
        <rFont val="Arial"/>
        <family val="2"/>
      </rPr>
      <t>Pre-Filtered SNPs Associated with Disease Response</t>
    </r>
  </si>
  <si>
    <t>SNP</t>
  </si>
  <si>
    <t>Prop Resp     (0 SNP)</t>
  </si>
  <si>
    <t>Prop Resp   (1 SNP)</t>
  </si>
  <si>
    <t>Prop Resp   (2 SNP)</t>
  </si>
  <si>
    <t>Fisher p-value</t>
  </si>
  <si>
    <t>Jonck p-value</t>
  </si>
  <si>
    <t>SPI1 intron</t>
  </si>
  <si>
    <t>FCGR2A 3' UTR</t>
  </si>
  <si>
    <t>-</t>
  </si>
  <si>
    <t>HLA-DQA intron</t>
  </si>
  <si>
    <t>CETN2 3' UTR</t>
  </si>
  <si>
    <t>MIR375</t>
  </si>
  <si>
    <t>CSMD1 3' UTR</t>
  </si>
  <si>
    <t>XRCC3 intron</t>
  </si>
  <si>
    <t>IL4 5' UTR</t>
  </si>
  <si>
    <t>IRF5</t>
  </si>
  <si>
    <t>IL13 missense</t>
  </si>
  <si>
    <t>CD274 intron</t>
  </si>
  <si>
    <t>BMP2</t>
  </si>
  <si>
    <t>IL1A</t>
  </si>
  <si>
    <t>IL1A missense</t>
  </si>
  <si>
    <t>IL10RB missense</t>
  </si>
  <si>
    <t>FCGR2A missense</t>
  </si>
  <si>
    <t>ATM missense</t>
  </si>
  <si>
    <t>IL10 3' UTR</t>
  </si>
  <si>
    <t>CD274 3' UTR</t>
  </si>
  <si>
    <t>HAMP</t>
  </si>
  <si>
    <t>BRCA1 3' UTR</t>
  </si>
  <si>
    <t>TNNT2 int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right"/>
    </xf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" fontId="1" fillId="2" borderId="0" xfId="0" applyNumberFormat="1" applyFont="1" applyFill="1" applyAlignment="1">
      <alignment horizontal="right"/>
    </xf>
    <xf numFmtId="0" fontId="1" fillId="2" borderId="0" xfId="0" applyFont="1" applyFill="1"/>
    <xf numFmtId="2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60A07-244C-1248-B5AD-79B07F69C696}">
  <dimension ref="A1:G24"/>
  <sheetViews>
    <sheetView tabSelected="1" workbookViewId="0">
      <selection sqref="A1:G24"/>
    </sheetView>
  </sheetViews>
  <sheetFormatPr baseColWidth="10" defaultRowHeight="16" x14ac:dyDescent="0.2"/>
  <cols>
    <col min="1" max="1" width="4.1640625" customWidth="1"/>
    <col min="2" max="2" width="20.83203125" customWidth="1"/>
  </cols>
  <sheetData>
    <row r="1" spans="1:7" x14ac:dyDescent="0.2">
      <c r="A1" s="1" t="s">
        <v>0</v>
      </c>
      <c r="B1" s="1"/>
      <c r="C1" s="1"/>
      <c r="D1" s="1"/>
      <c r="E1" s="1"/>
      <c r="F1" s="1"/>
      <c r="G1" s="1"/>
    </row>
    <row r="2" spans="1:7" ht="34" x14ac:dyDescent="0.2">
      <c r="A2" s="2"/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">
      <c r="A3" s="5">
        <v>1</v>
      </c>
      <c r="B3" s="6" t="s">
        <v>7</v>
      </c>
      <c r="C3" s="7">
        <v>0.24242420000000001</v>
      </c>
      <c r="D3" s="7">
        <v>0.27586207000000001</v>
      </c>
      <c r="E3" s="7">
        <v>0.69230769999999997</v>
      </c>
      <c r="F3" s="8">
        <v>1.1993999999999999E-2</v>
      </c>
      <c r="G3" s="8">
        <v>2.4E-2</v>
      </c>
    </row>
    <row r="4" spans="1:7" x14ac:dyDescent="0.2">
      <c r="A4" s="5">
        <f t="shared" ref="A4:A24" si="0">A3+1</f>
        <v>2</v>
      </c>
      <c r="B4" s="6" t="s">
        <v>8</v>
      </c>
      <c r="C4" s="7">
        <v>0.38709680000000002</v>
      </c>
      <c r="D4" s="7">
        <v>7.1428569999999997E-2</v>
      </c>
      <c r="E4" s="7" t="s">
        <v>9</v>
      </c>
      <c r="F4" s="8">
        <v>2.752218E-2</v>
      </c>
      <c r="G4" s="8" t="s">
        <v>9</v>
      </c>
    </row>
    <row r="5" spans="1:7" x14ac:dyDescent="0.2">
      <c r="A5" s="5">
        <f t="shared" si="0"/>
        <v>3</v>
      </c>
      <c r="B5" s="6" t="s">
        <v>10</v>
      </c>
      <c r="C5" s="7">
        <v>0.37037039999999999</v>
      </c>
      <c r="D5" s="7">
        <v>0.16666666999999999</v>
      </c>
      <c r="E5" s="7">
        <v>1</v>
      </c>
      <c r="F5" s="8">
        <v>3.8980510000000003E-2</v>
      </c>
      <c r="G5" s="8">
        <v>0.47</v>
      </c>
    </row>
    <row r="6" spans="1:7" x14ac:dyDescent="0.2">
      <c r="A6" s="5">
        <f t="shared" si="0"/>
        <v>4</v>
      </c>
      <c r="B6" s="6" t="s">
        <v>11</v>
      </c>
      <c r="C6" s="7">
        <v>0.27868850000000001</v>
      </c>
      <c r="D6" s="7">
        <v>1</v>
      </c>
      <c r="E6" s="7">
        <v>0.45454549999999999</v>
      </c>
      <c r="F6" s="8">
        <v>5.8970509999999997E-2</v>
      </c>
      <c r="G6" s="8">
        <v>0.16200000000000001</v>
      </c>
    </row>
    <row r="7" spans="1:7" x14ac:dyDescent="0.2">
      <c r="A7" s="5">
        <f t="shared" si="0"/>
        <v>5</v>
      </c>
      <c r="B7" s="6" t="s">
        <v>12</v>
      </c>
      <c r="C7" s="7">
        <v>0.37878790000000001</v>
      </c>
      <c r="D7" s="7">
        <v>0</v>
      </c>
      <c r="E7" s="7">
        <v>0</v>
      </c>
      <c r="F7" s="8">
        <v>6.396802E-2</v>
      </c>
      <c r="G7" s="8">
        <v>5.3999999999999999E-2</v>
      </c>
    </row>
    <row r="8" spans="1:7" x14ac:dyDescent="0.2">
      <c r="A8" s="9">
        <f t="shared" si="0"/>
        <v>6</v>
      </c>
      <c r="B8" s="10" t="s">
        <v>13</v>
      </c>
      <c r="C8" s="11">
        <v>0.27868850000000001</v>
      </c>
      <c r="D8" s="11">
        <v>0.6</v>
      </c>
      <c r="E8" s="11" t="s">
        <v>9</v>
      </c>
      <c r="F8" s="12">
        <v>6.7173720000000006E-2</v>
      </c>
      <c r="G8" s="12" t="s">
        <v>9</v>
      </c>
    </row>
    <row r="9" spans="1:7" x14ac:dyDescent="0.2">
      <c r="A9" s="9">
        <f t="shared" si="0"/>
        <v>7</v>
      </c>
      <c r="B9" s="10" t="s">
        <v>14</v>
      </c>
      <c r="C9" s="11">
        <v>0.17857139999999999</v>
      </c>
      <c r="D9" s="11">
        <v>0.36363635999999999</v>
      </c>
      <c r="E9" s="11">
        <v>0.54545449999999995</v>
      </c>
      <c r="F9" s="12">
        <v>7.3463269999999997E-2</v>
      </c>
      <c r="G9" s="12">
        <v>2.5999999999999999E-2</v>
      </c>
    </row>
    <row r="10" spans="1:7" x14ac:dyDescent="0.2">
      <c r="A10" s="9">
        <f t="shared" si="0"/>
        <v>8</v>
      </c>
      <c r="B10" s="10" t="s">
        <v>15</v>
      </c>
      <c r="C10" s="11">
        <v>0.27777780000000002</v>
      </c>
      <c r="D10" s="11">
        <v>0.52631578999999995</v>
      </c>
      <c r="E10" s="11">
        <v>0</v>
      </c>
      <c r="F10" s="12">
        <v>9.5952019999999999E-2</v>
      </c>
      <c r="G10" s="12">
        <v>0.126</v>
      </c>
    </row>
    <row r="11" spans="1:7" x14ac:dyDescent="0.2">
      <c r="A11" s="9">
        <f t="shared" si="0"/>
        <v>9</v>
      </c>
      <c r="B11" s="10" t="s">
        <v>16</v>
      </c>
      <c r="C11" s="11">
        <v>0.29508200000000001</v>
      </c>
      <c r="D11" s="11">
        <v>0.53846154000000002</v>
      </c>
      <c r="E11" s="11" t="s">
        <v>9</v>
      </c>
      <c r="F11" s="12">
        <v>0.11324908</v>
      </c>
      <c r="G11" s="12" t="s">
        <v>9</v>
      </c>
    </row>
    <row r="12" spans="1:7" x14ac:dyDescent="0.2">
      <c r="A12" s="9">
        <f t="shared" si="0"/>
        <v>10</v>
      </c>
      <c r="B12" s="10" t="s">
        <v>17</v>
      </c>
      <c r="C12" s="11">
        <v>0.26530609999999999</v>
      </c>
      <c r="D12" s="11">
        <v>0.45454545000000002</v>
      </c>
      <c r="E12" s="11">
        <v>0.66666669999999995</v>
      </c>
      <c r="F12" s="12">
        <v>0.11744128</v>
      </c>
      <c r="G12" s="12">
        <v>8.5999999999999993E-2</v>
      </c>
    </row>
    <row r="13" spans="1:7" x14ac:dyDescent="0.2">
      <c r="A13" s="5">
        <f t="shared" si="0"/>
        <v>11</v>
      </c>
      <c r="B13" s="6" t="s">
        <v>18</v>
      </c>
      <c r="C13" s="7">
        <v>0.29411759999999998</v>
      </c>
      <c r="D13" s="7">
        <v>0.5</v>
      </c>
      <c r="E13" s="7">
        <v>0</v>
      </c>
      <c r="F13" s="8">
        <v>0.12193903</v>
      </c>
      <c r="G13" s="8">
        <v>0.5</v>
      </c>
    </row>
    <row r="14" spans="1:7" x14ac:dyDescent="0.2">
      <c r="A14" s="5">
        <f t="shared" si="0"/>
        <v>12</v>
      </c>
      <c r="B14" s="6" t="s">
        <v>19</v>
      </c>
      <c r="C14" s="7">
        <v>0.23076920000000001</v>
      </c>
      <c r="D14" s="7">
        <v>0.43902438999999999</v>
      </c>
      <c r="E14" s="7">
        <v>0.2</v>
      </c>
      <c r="F14" s="8">
        <v>0.12443778</v>
      </c>
      <c r="G14" s="8">
        <v>0.49399999999999999</v>
      </c>
    </row>
    <row r="15" spans="1:7" x14ac:dyDescent="0.2">
      <c r="A15" s="5">
        <f t="shared" si="0"/>
        <v>13</v>
      </c>
      <c r="B15" s="6" t="s">
        <v>20</v>
      </c>
      <c r="C15" s="7">
        <v>0.35483870000000001</v>
      </c>
      <c r="D15" s="7">
        <v>0.26315789000000001</v>
      </c>
      <c r="E15" s="7">
        <v>0.66666669999999995</v>
      </c>
      <c r="F15" s="8">
        <v>0.12693652999999999</v>
      </c>
      <c r="G15" s="8">
        <v>0.88600000000000001</v>
      </c>
    </row>
    <row r="16" spans="1:7" x14ac:dyDescent="0.2">
      <c r="A16" s="5">
        <f t="shared" si="0"/>
        <v>14</v>
      </c>
      <c r="B16" s="6" t="s">
        <v>21</v>
      </c>
      <c r="C16" s="7">
        <v>0.35483870000000001</v>
      </c>
      <c r="D16" s="7">
        <v>0.27027026999999998</v>
      </c>
      <c r="E16" s="7">
        <v>0.66666669999999995</v>
      </c>
      <c r="F16" s="8">
        <v>0.14842579</v>
      </c>
      <c r="G16" s="8">
        <v>0.79600000000000004</v>
      </c>
    </row>
    <row r="17" spans="1:7" x14ac:dyDescent="0.2">
      <c r="A17" s="5">
        <f t="shared" si="0"/>
        <v>15</v>
      </c>
      <c r="B17" s="6" t="s">
        <v>22</v>
      </c>
      <c r="C17" s="7">
        <v>0.24324319999999999</v>
      </c>
      <c r="D17" s="7">
        <v>0.46666667000000001</v>
      </c>
      <c r="E17" s="7">
        <v>0.25</v>
      </c>
      <c r="F17" s="8">
        <v>0.15242379</v>
      </c>
      <c r="G17" s="8">
        <v>0.252</v>
      </c>
    </row>
    <row r="18" spans="1:7" x14ac:dyDescent="0.2">
      <c r="A18" s="9">
        <f t="shared" si="0"/>
        <v>16</v>
      </c>
      <c r="B18" s="10" t="s">
        <v>23</v>
      </c>
      <c r="C18" s="11">
        <v>0.5</v>
      </c>
      <c r="D18" s="11">
        <v>0.25</v>
      </c>
      <c r="E18" s="11">
        <v>0.28571429999999998</v>
      </c>
      <c r="F18" s="12">
        <v>0.15492254</v>
      </c>
      <c r="G18" s="12">
        <v>0.18</v>
      </c>
    </row>
    <row r="19" spans="1:7" x14ac:dyDescent="0.2">
      <c r="A19" s="9">
        <f t="shared" si="0"/>
        <v>17</v>
      </c>
      <c r="B19" s="10" t="s">
        <v>24</v>
      </c>
      <c r="C19" s="11">
        <v>0.27272730000000001</v>
      </c>
      <c r="D19" s="11">
        <v>0.5</v>
      </c>
      <c r="E19" s="11">
        <v>0</v>
      </c>
      <c r="F19" s="12">
        <v>0.16391803999999999</v>
      </c>
      <c r="G19" s="12">
        <v>0.21</v>
      </c>
    </row>
    <row r="20" spans="1:7" x14ac:dyDescent="0.2">
      <c r="A20" s="9">
        <f t="shared" si="0"/>
        <v>18</v>
      </c>
      <c r="B20" s="10" t="s">
        <v>25</v>
      </c>
      <c r="C20" s="11">
        <v>0.25641029999999998</v>
      </c>
      <c r="D20" s="11">
        <v>0.44117646999999999</v>
      </c>
      <c r="E20" s="11">
        <v>0</v>
      </c>
      <c r="F20" s="12">
        <v>0.16491754</v>
      </c>
      <c r="G20" s="12">
        <v>0.17799999999999999</v>
      </c>
    </row>
    <row r="21" spans="1:7" x14ac:dyDescent="0.2">
      <c r="A21" s="9">
        <f t="shared" si="0"/>
        <v>19</v>
      </c>
      <c r="B21" s="10" t="s">
        <v>26</v>
      </c>
      <c r="C21" s="11">
        <v>0.2368421</v>
      </c>
      <c r="D21" s="11">
        <v>0.42857142999999998</v>
      </c>
      <c r="E21" s="11">
        <v>0.5</v>
      </c>
      <c r="F21" s="12">
        <v>0.19240380000000001</v>
      </c>
      <c r="G21" s="12">
        <v>0.11</v>
      </c>
    </row>
    <row r="22" spans="1:7" x14ac:dyDescent="0.2">
      <c r="A22" s="9">
        <f t="shared" si="0"/>
        <v>20</v>
      </c>
      <c r="B22" s="10" t="s">
        <v>27</v>
      </c>
      <c r="C22" s="11">
        <v>0.41463410000000001</v>
      </c>
      <c r="D22" s="11">
        <v>0.24137931000000001</v>
      </c>
      <c r="E22" s="11">
        <v>0</v>
      </c>
      <c r="F22" s="12">
        <v>0.25787105999999999</v>
      </c>
      <c r="G22" s="12">
        <v>0.122</v>
      </c>
    </row>
    <row r="23" spans="1:7" x14ac:dyDescent="0.2">
      <c r="A23" s="5">
        <f t="shared" si="0"/>
        <v>21</v>
      </c>
      <c r="B23" s="6" t="s">
        <v>28</v>
      </c>
      <c r="C23" s="7">
        <v>0.4</v>
      </c>
      <c r="D23" s="7">
        <v>0.28125</v>
      </c>
      <c r="E23" s="7">
        <v>0.1111111</v>
      </c>
      <c r="F23" s="8">
        <v>0.29085456999999998</v>
      </c>
      <c r="G23" s="8">
        <v>0.10199999999999999</v>
      </c>
    </row>
    <row r="24" spans="1:7" x14ac:dyDescent="0.2">
      <c r="A24" s="5">
        <f t="shared" si="0"/>
        <v>22</v>
      </c>
      <c r="B24" s="6" t="s">
        <v>29</v>
      </c>
      <c r="C24" s="7">
        <v>0.24</v>
      </c>
      <c r="D24" s="7">
        <v>0.31578947000000002</v>
      </c>
      <c r="E24" s="7">
        <v>0.5</v>
      </c>
      <c r="F24" s="8">
        <v>0.37581208999999999</v>
      </c>
      <c r="G24" s="8">
        <v>0.19800000000000001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McGreevy</dc:creator>
  <cp:lastModifiedBy>Kristen McGreevy</cp:lastModifiedBy>
  <dcterms:created xsi:type="dcterms:W3CDTF">2024-10-24T16:15:28Z</dcterms:created>
  <dcterms:modified xsi:type="dcterms:W3CDTF">2024-10-24T16:15:56Z</dcterms:modified>
</cp:coreProperties>
</file>